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8"/>
  <workbookPr/>
  <mc:AlternateContent xmlns:mc="http://schemas.openxmlformats.org/markup-compatibility/2006">
    <mc:Choice Requires="x15">
      <x15ac:absPath xmlns:x15ac="http://schemas.microsoft.com/office/spreadsheetml/2010/11/ac" url="Z:\Shreeya Kedia\nature neuroscience myelin paper\source data files\"/>
    </mc:Choice>
  </mc:AlternateContent>
  <xr:revisionPtr revIDLastSave="0" documentId="13_ncr:1_{0A16079A-355C-4733-B44F-9324B38281E6}" xr6:coauthVersionLast="36" xr6:coauthVersionMax="36" xr10:uidLastSave="{00000000-0000-0000-0000-000000000000}"/>
  <bookViews>
    <workbookView xWindow="0" yWindow="0" windowWidth="13500" windowHeight="12170" firstSheet="2" activeTab="3" xr2:uid="{00000000-000D-0000-FFFF-FFFF00000000}"/>
  </bookViews>
  <sheets>
    <sheet name="Supplementary Fig. 1a" sheetId="1" r:id="rId1"/>
    <sheet name="Supplementary Fig. 1b" sheetId="2" r:id="rId2"/>
    <sheet name="Supplementary Fig. 1c" sheetId="3" r:id="rId3"/>
    <sheet name="Supplementary Fig. 1d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4" l="1"/>
  <c r="B4" i="4"/>
  <c r="B2" i="4"/>
  <c r="B3" i="3"/>
  <c r="B4" i="3"/>
  <c r="B2" i="3"/>
</calcChain>
</file>

<file path=xl/sharedStrings.xml><?xml version="1.0" encoding="utf-8"?>
<sst xmlns="http://schemas.openxmlformats.org/spreadsheetml/2006/main" count="13" uniqueCount="10">
  <si>
    <r>
      <t>A</t>
    </r>
    <r>
      <rPr>
        <sz val="11"/>
        <color theme="1"/>
        <rFont val="Calibri"/>
        <family val="2"/>
      </rPr>
      <t>β area/ Total area (White matter)</t>
    </r>
  </si>
  <si>
    <t>5XFAD 4m</t>
  </si>
  <si>
    <t>5XFAD 10m</t>
  </si>
  <si>
    <r>
      <t>A</t>
    </r>
    <r>
      <rPr>
        <sz val="11"/>
        <color theme="1"/>
        <rFont val="Calibri"/>
        <family val="2"/>
      </rPr>
      <t>β area/ Total area (Grey matter)</t>
    </r>
  </si>
  <si>
    <t>% Myelin abnormalities</t>
  </si>
  <si>
    <t>WT 10m</t>
  </si>
  <si>
    <t>BCAS1+ MBP+ swelling</t>
  </si>
  <si>
    <t>BCAS1+ MBP- swelling</t>
  </si>
  <si>
    <t>BCAS1+ MAG+ swelling</t>
  </si>
  <si>
    <t>BCAS1+ MAG- swel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"/>
  <sheetViews>
    <sheetView workbookViewId="0">
      <selection activeCell="G2" sqref="G2:H4"/>
    </sheetView>
  </sheetViews>
  <sheetFormatPr defaultRowHeight="14.5" x14ac:dyDescent="0.35"/>
  <cols>
    <col min="1" max="1" width="29.6328125" customWidth="1"/>
  </cols>
  <sheetData>
    <row r="1" spans="1:8" x14ac:dyDescent="0.35">
      <c r="A1" t="s">
        <v>0</v>
      </c>
      <c r="B1" t="s">
        <v>1</v>
      </c>
      <c r="C1" t="s">
        <v>2</v>
      </c>
      <c r="F1" t="s">
        <v>3</v>
      </c>
      <c r="G1" t="s">
        <v>1</v>
      </c>
      <c r="H1" t="s">
        <v>2</v>
      </c>
    </row>
    <row r="2" spans="1:8" x14ac:dyDescent="0.35">
      <c r="B2" s="1">
        <v>4.3199999999999998E-4</v>
      </c>
      <c r="C2" s="1">
        <v>3.0247E-2</v>
      </c>
      <c r="G2" s="1">
        <v>2.8365000000000001E-2</v>
      </c>
      <c r="H2" s="1">
        <v>0.24794099999999999</v>
      </c>
    </row>
    <row r="3" spans="1:8" x14ac:dyDescent="0.35">
      <c r="B3" s="1">
        <v>5.7500000000000002E-5</v>
      </c>
      <c r="C3" s="1">
        <v>1.1561E-2</v>
      </c>
      <c r="G3" s="1">
        <v>1.0462000000000001E-2</v>
      </c>
      <c r="H3" s="1">
        <v>0.19090399999999999</v>
      </c>
    </row>
    <row r="4" spans="1:8" x14ac:dyDescent="0.35">
      <c r="B4" s="1">
        <v>1.3100000000000001E-4</v>
      </c>
      <c r="C4" s="1">
        <v>4.8890000000000003E-2</v>
      </c>
      <c r="G4" s="1">
        <v>8.5419999999999992E-3</v>
      </c>
      <c r="H4" s="1">
        <v>0.22938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E16DC-C3B3-4FEB-8110-E7C0B1327045}">
  <dimension ref="A1:C5"/>
  <sheetViews>
    <sheetView workbookViewId="0">
      <selection activeCell="D17" sqref="D17"/>
    </sheetView>
  </sheetViews>
  <sheetFormatPr defaultRowHeight="14.5" x14ac:dyDescent="0.35"/>
  <cols>
    <col min="1" max="1" width="20" customWidth="1"/>
  </cols>
  <sheetData>
    <row r="1" spans="1:3" x14ac:dyDescent="0.35">
      <c r="A1" t="s">
        <v>4</v>
      </c>
      <c r="B1" t="s">
        <v>5</v>
      </c>
      <c r="C1" t="s">
        <v>2</v>
      </c>
    </row>
    <row r="2" spans="1:3" x14ac:dyDescent="0.35">
      <c r="B2" s="1">
        <v>2.7944111779999998</v>
      </c>
      <c r="C2" s="1">
        <v>8.9285709999999998</v>
      </c>
    </row>
    <row r="3" spans="1:3" x14ac:dyDescent="0.35">
      <c r="B3" s="1">
        <v>1.8</v>
      </c>
      <c r="C3" s="1">
        <v>10.21195</v>
      </c>
    </row>
    <row r="4" spans="1:3" x14ac:dyDescent="0.35">
      <c r="B4" s="1">
        <v>3.3730158729999999</v>
      </c>
      <c r="C4" s="1">
        <v>5.7654079999999999</v>
      </c>
    </row>
    <row r="5" spans="1:3" x14ac:dyDescent="0.35">
      <c r="B5" s="1"/>
      <c r="C5" s="1">
        <v>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379F5-05F2-4443-BDD6-2A4D6A282DA2}">
  <dimension ref="A1:B4"/>
  <sheetViews>
    <sheetView workbookViewId="0">
      <selection sqref="A1:B1"/>
    </sheetView>
  </sheetViews>
  <sheetFormatPr defaultRowHeight="14.5" x14ac:dyDescent="0.35"/>
  <cols>
    <col min="1" max="1" width="19.6328125" customWidth="1"/>
  </cols>
  <sheetData>
    <row r="1" spans="1:2" x14ac:dyDescent="0.35">
      <c r="A1" t="s">
        <v>6</v>
      </c>
      <c r="B1" t="s">
        <v>7</v>
      </c>
    </row>
    <row r="2" spans="1:2" x14ac:dyDescent="0.35">
      <c r="A2">
        <v>43.3628</v>
      </c>
      <c r="B2">
        <f>100-A2</f>
        <v>56.6372</v>
      </c>
    </row>
    <row r="3" spans="1:2" x14ac:dyDescent="0.35">
      <c r="A3">
        <v>35.555599999999998</v>
      </c>
      <c r="B3">
        <f t="shared" ref="B3:B4" si="0">100-A3</f>
        <v>64.444400000000002</v>
      </c>
    </row>
    <row r="4" spans="1:2" x14ac:dyDescent="0.35">
      <c r="A4">
        <v>23.076899999999998</v>
      </c>
      <c r="B4">
        <f t="shared" si="0"/>
        <v>76.9231000000000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8CB9C-A6D3-4068-9857-154249FADC9C}">
  <dimension ref="A1:B4"/>
  <sheetViews>
    <sheetView tabSelected="1" workbookViewId="0">
      <selection activeCell="D5" sqref="D5"/>
    </sheetView>
  </sheetViews>
  <sheetFormatPr defaultRowHeight="14.5" x14ac:dyDescent="0.35"/>
  <cols>
    <col min="1" max="1" width="32.36328125" customWidth="1"/>
  </cols>
  <sheetData>
    <row r="1" spans="1:2" x14ac:dyDescent="0.35">
      <c r="A1" t="s">
        <v>8</v>
      </c>
      <c r="B1" t="s">
        <v>9</v>
      </c>
    </row>
    <row r="2" spans="1:2" x14ac:dyDescent="0.35">
      <c r="A2">
        <v>85.406999999999996</v>
      </c>
      <c r="B2">
        <f>100-A2</f>
        <v>14.593000000000004</v>
      </c>
    </row>
    <row r="3" spans="1:2" x14ac:dyDescent="0.35">
      <c r="A3">
        <v>48.8889</v>
      </c>
      <c r="B3">
        <f t="shared" ref="B3:B4" si="0">100-A3</f>
        <v>51.1111</v>
      </c>
    </row>
    <row r="4" spans="1:2" x14ac:dyDescent="0.35">
      <c r="A4">
        <v>37.820500000000003</v>
      </c>
      <c r="B4">
        <f t="shared" si="0"/>
        <v>62.1794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Fig. 1a</vt:lpstr>
      <vt:lpstr>Supplementary Fig. 1b</vt:lpstr>
      <vt:lpstr>Supplementary Fig. 1c</vt:lpstr>
      <vt:lpstr>Supplementary Fig.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dia, Shreeya /DZNE</dc:creator>
  <cp:lastModifiedBy>Kedia, Shreeya /DZNE</cp:lastModifiedBy>
  <dcterms:created xsi:type="dcterms:W3CDTF">2015-06-05T18:19:34Z</dcterms:created>
  <dcterms:modified xsi:type="dcterms:W3CDTF">2024-04-09T10:15:52Z</dcterms:modified>
</cp:coreProperties>
</file>